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yk&amp;ymw\Desktop\"/>
    </mc:Choice>
  </mc:AlternateContent>
  <xr:revisionPtr revIDLastSave="0" documentId="13_ncr:1_{BD850C87-CD7B-478D-85F0-705D7112B2F5}" xr6:coauthVersionLast="47" xr6:coauthVersionMax="47" xr10:uidLastSave="{00000000-0000-0000-0000-000000000000}"/>
  <bookViews>
    <workbookView xWindow="7284" yWindow="396" windowWidth="13164" windowHeight="10320" activeTab="2" xr2:uid="{00000000-000D-0000-FFFF-FFFF00000000}"/>
  </bookViews>
  <sheets>
    <sheet name="2A" sheetId="2" r:id="rId1"/>
    <sheet name="2B" sheetId="1" r:id="rId2"/>
    <sheet name="2E and 2G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2" l="1"/>
  <c r="K3" i="2"/>
  <c r="L3" i="2"/>
  <c r="M3" i="2"/>
  <c r="J4" i="2"/>
  <c r="K4" i="2"/>
  <c r="L4" i="2"/>
  <c r="M4" i="2"/>
  <c r="J5" i="2"/>
  <c r="K5" i="2"/>
  <c r="L5" i="2"/>
  <c r="M5" i="2"/>
  <c r="J6" i="2"/>
  <c r="K6" i="2"/>
  <c r="L6" i="2"/>
  <c r="M6" i="2"/>
  <c r="J7" i="2"/>
  <c r="K7" i="2"/>
  <c r="L7" i="2"/>
  <c r="M7" i="2"/>
  <c r="J8" i="2"/>
  <c r="K8" i="2"/>
  <c r="L8" i="2"/>
  <c r="M8" i="2"/>
  <c r="J9" i="2"/>
  <c r="K9" i="2"/>
  <c r="L9" i="2"/>
  <c r="M9" i="2"/>
  <c r="J10" i="2"/>
  <c r="K10" i="2"/>
  <c r="L10" i="2"/>
  <c r="M10" i="2"/>
  <c r="J11" i="2"/>
  <c r="K11" i="2"/>
  <c r="L11" i="2"/>
  <c r="M11" i="2"/>
  <c r="J12" i="2"/>
  <c r="K12" i="2"/>
  <c r="L12" i="2"/>
  <c r="M12" i="2"/>
  <c r="J13" i="2"/>
  <c r="K13" i="2"/>
  <c r="L13" i="2"/>
  <c r="M13" i="2"/>
  <c r="J14" i="2"/>
  <c r="K14" i="2"/>
  <c r="L14" i="2"/>
  <c r="M14" i="2"/>
  <c r="J15" i="2"/>
  <c r="K15" i="2"/>
  <c r="L15" i="2"/>
  <c r="M15" i="2"/>
  <c r="J16" i="2"/>
  <c r="K16" i="2"/>
  <c r="L16" i="2"/>
  <c r="M16" i="2"/>
  <c r="J17" i="2"/>
  <c r="K17" i="2"/>
  <c r="L17" i="2"/>
  <c r="M17" i="2"/>
  <c r="J18" i="2"/>
  <c r="K18" i="2"/>
  <c r="L18" i="2"/>
  <c r="M18" i="2"/>
  <c r="J19" i="2"/>
  <c r="K19" i="2"/>
  <c r="L19" i="2"/>
  <c r="M19" i="2"/>
  <c r="J20" i="2"/>
  <c r="K20" i="2"/>
  <c r="L20" i="2"/>
  <c r="M20" i="2"/>
  <c r="J21" i="2"/>
  <c r="K21" i="2"/>
  <c r="L21" i="2"/>
  <c r="M21" i="2"/>
  <c r="J22" i="2"/>
  <c r="K22" i="2"/>
  <c r="L22" i="2"/>
  <c r="M22" i="2"/>
  <c r="K2" i="2"/>
  <c r="L2" i="2"/>
  <c r="M2" i="2"/>
  <c r="J2" i="2"/>
  <c r="W21" i="1" l="1"/>
  <c r="V21" i="1"/>
  <c r="U21" i="1"/>
  <c r="T21" i="1"/>
  <c r="S21" i="1"/>
  <c r="R21" i="1"/>
  <c r="W20" i="1"/>
  <c r="V20" i="1"/>
  <c r="U20" i="1"/>
  <c r="T20" i="1"/>
  <c r="S20" i="1"/>
  <c r="R20" i="1"/>
  <c r="W19" i="1"/>
  <c r="V19" i="1"/>
  <c r="U19" i="1"/>
  <c r="T19" i="1"/>
  <c r="S19" i="1"/>
  <c r="R19" i="1"/>
  <c r="W18" i="1"/>
  <c r="V18" i="1"/>
  <c r="U18" i="1"/>
  <c r="T18" i="1"/>
  <c r="S18" i="1"/>
  <c r="R18" i="1"/>
  <c r="W17" i="1"/>
  <c r="V17" i="1"/>
  <c r="U17" i="1"/>
  <c r="T17" i="1"/>
  <c r="S17" i="1"/>
  <c r="R17" i="1"/>
  <c r="W16" i="1"/>
  <c r="V16" i="1"/>
  <c r="U16" i="1"/>
  <c r="T16" i="1"/>
  <c r="S16" i="1"/>
  <c r="R16" i="1"/>
  <c r="W15" i="1"/>
  <c r="V15" i="1"/>
  <c r="U15" i="1"/>
  <c r="T15" i="1"/>
  <c r="S15" i="1"/>
  <c r="R15" i="1"/>
  <c r="W14" i="1"/>
  <c r="V14" i="1"/>
  <c r="U14" i="1"/>
  <c r="T14" i="1"/>
  <c r="S14" i="1"/>
  <c r="R14" i="1"/>
  <c r="W13" i="1"/>
  <c r="V13" i="1"/>
  <c r="U13" i="1"/>
  <c r="T13" i="1"/>
  <c r="S13" i="1"/>
  <c r="R13" i="1"/>
  <c r="W12" i="1"/>
  <c r="V12" i="1"/>
  <c r="U12" i="1"/>
  <c r="T12" i="1"/>
  <c r="S12" i="1"/>
  <c r="R12" i="1"/>
  <c r="W11" i="1"/>
  <c r="V11" i="1"/>
  <c r="U11" i="1"/>
  <c r="T11" i="1"/>
  <c r="S11" i="1"/>
  <c r="R11" i="1"/>
  <c r="W10" i="1"/>
  <c r="V10" i="1"/>
  <c r="U10" i="1"/>
  <c r="T10" i="1"/>
  <c r="S10" i="1"/>
  <c r="R10" i="1"/>
  <c r="W9" i="1"/>
  <c r="V9" i="1"/>
  <c r="U9" i="1"/>
  <c r="T9" i="1"/>
  <c r="S9" i="1"/>
  <c r="R9" i="1"/>
  <c r="W8" i="1"/>
  <c r="V8" i="1"/>
  <c r="U8" i="1"/>
  <c r="T8" i="1"/>
  <c r="S8" i="1"/>
  <c r="R8" i="1"/>
  <c r="W7" i="1"/>
  <c r="V7" i="1"/>
  <c r="U7" i="1"/>
  <c r="T7" i="1"/>
  <c r="S7" i="1"/>
  <c r="R7" i="1"/>
  <c r="W6" i="1"/>
  <c r="V6" i="1"/>
  <c r="U6" i="1"/>
  <c r="T6" i="1"/>
  <c r="S6" i="1"/>
  <c r="R6" i="1"/>
  <c r="W5" i="1"/>
  <c r="V5" i="1"/>
  <c r="U5" i="1"/>
  <c r="T5" i="1"/>
  <c r="S5" i="1"/>
  <c r="R5" i="1"/>
  <c r="W4" i="1"/>
  <c r="V4" i="1"/>
  <c r="U4" i="1"/>
  <c r="T4" i="1"/>
  <c r="S4" i="1"/>
  <c r="R4" i="1"/>
  <c r="W3" i="1"/>
  <c r="V3" i="1"/>
  <c r="U3" i="1"/>
  <c r="T3" i="1"/>
  <c r="S3" i="1"/>
  <c r="R3" i="1"/>
  <c r="W2" i="1"/>
  <c r="V2" i="1"/>
  <c r="U2" i="1"/>
  <c r="T2" i="1"/>
  <c r="S2" i="1"/>
  <c r="R2" i="1"/>
</calcChain>
</file>

<file path=xl/sharedStrings.xml><?xml version="1.0" encoding="utf-8"?>
<sst xmlns="http://schemas.openxmlformats.org/spreadsheetml/2006/main" count="96" uniqueCount="78">
  <si>
    <t>HK1</t>
  </si>
  <si>
    <t>+</t>
  </si>
  <si>
    <t>HK2</t>
  </si>
  <si>
    <t>PKM</t>
  </si>
  <si>
    <t>-</t>
  </si>
  <si>
    <t>PDHA1</t>
  </si>
  <si>
    <t>PDHB</t>
  </si>
  <si>
    <t>PDHX</t>
  </si>
  <si>
    <t>PDK1</t>
  </si>
  <si>
    <t>PDK2</t>
  </si>
  <si>
    <t>PDK3</t>
  </si>
  <si>
    <t>PDK4</t>
  </si>
  <si>
    <t>LDHA</t>
  </si>
  <si>
    <t>LDHB</t>
  </si>
  <si>
    <t>LDHD</t>
  </si>
  <si>
    <t>ENO1</t>
  </si>
  <si>
    <t>ENO2</t>
  </si>
  <si>
    <t>ENO3</t>
  </si>
  <si>
    <t>ENO4</t>
  </si>
  <si>
    <t>HIF1A</t>
  </si>
  <si>
    <t>HIF3A</t>
  </si>
  <si>
    <t>HIF1AN</t>
  </si>
  <si>
    <t>Gene_Symbol</t>
  </si>
  <si>
    <t>Strand</t>
  </si>
  <si>
    <t>log2FoldChange</t>
  </si>
  <si>
    <t>pvalue</t>
  </si>
  <si>
    <t>AC_normCounts</t>
    <phoneticPr fontId="1" type="noConversion"/>
  </si>
  <si>
    <t>AI_normCounts</t>
  </si>
  <si>
    <t>BC_normCounts</t>
  </si>
  <si>
    <t>BI_normCounts</t>
  </si>
  <si>
    <t>CC_normCounts</t>
  </si>
  <si>
    <t>CI_normCounts</t>
  </si>
  <si>
    <t>AC</t>
  </si>
  <si>
    <t>AI</t>
  </si>
  <si>
    <t>BC</t>
  </si>
  <si>
    <t>BI</t>
  </si>
  <si>
    <t>CC</t>
  </si>
  <si>
    <t>CI</t>
  </si>
  <si>
    <t>AI/AC_normCounts</t>
    <phoneticPr fontId="1" type="noConversion"/>
  </si>
  <si>
    <t>BI/BC_normCounts</t>
    <phoneticPr fontId="1" type="noConversion"/>
  </si>
  <si>
    <t>CI/CC_normCounts</t>
    <phoneticPr fontId="1" type="noConversion"/>
  </si>
  <si>
    <t>AI/AC</t>
  </si>
  <si>
    <t>BI/BC</t>
  </si>
  <si>
    <t>CI/CC</t>
  </si>
  <si>
    <t>Component Name</t>
    <phoneticPr fontId="1" type="noConversion"/>
  </si>
  <si>
    <t>I1/C1</t>
    <phoneticPr fontId="1" type="noConversion"/>
  </si>
  <si>
    <t>I2/C2</t>
    <phoneticPr fontId="1" type="noConversion"/>
  </si>
  <si>
    <t>I3/C3</t>
    <phoneticPr fontId="1" type="noConversion"/>
  </si>
  <si>
    <t>I4/C4</t>
    <phoneticPr fontId="1" type="noConversion"/>
  </si>
  <si>
    <t>D-Glucose 6-phosphate</t>
  </si>
  <si>
    <t>Beta-D-Fructose 6-phosphate</t>
  </si>
  <si>
    <t>D-Fructose 1,6-bisphosphate</t>
  </si>
  <si>
    <t>Dihydroxyacetone phosphate</t>
  </si>
  <si>
    <t>3-Phospho-D-glycerate</t>
  </si>
  <si>
    <t>Phosphoenolpyruvate</t>
  </si>
  <si>
    <t>Pyruvate</t>
  </si>
  <si>
    <t>Lactate</t>
  </si>
  <si>
    <t>Acetyl coenzyme A (Acetyl-CoA)</t>
  </si>
  <si>
    <t>Oxaloacetate</t>
  </si>
  <si>
    <t>Citrate</t>
  </si>
  <si>
    <t>cis-Aconitate</t>
  </si>
  <si>
    <t>Isocitrate</t>
  </si>
  <si>
    <t>alpha-ketoglutarate</t>
  </si>
  <si>
    <t>Succinate</t>
  </si>
  <si>
    <t>Fumarate</t>
  </si>
  <si>
    <t>L-Malic acid</t>
  </si>
  <si>
    <t>Adenosine 5'-triphosphate (ATP)</t>
  </si>
  <si>
    <t>ADP</t>
  </si>
  <si>
    <t>Cyclic AMP</t>
  </si>
  <si>
    <t>Adenosine monophosphate</t>
  </si>
  <si>
    <t>I-1</t>
  </si>
  <si>
    <t>I-2</t>
  </si>
  <si>
    <t>I-3</t>
  </si>
  <si>
    <t>I-4</t>
  </si>
  <si>
    <t>C-1</t>
    <phoneticPr fontId="1" type="noConversion"/>
  </si>
  <si>
    <t>C-2</t>
    <phoneticPr fontId="1" type="noConversion"/>
  </si>
  <si>
    <t>C-3</t>
    <phoneticPr fontId="1" type="noConversion"/>
  </si>
  <si>
    <t>C-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7030A0"/>
      <name val="等线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2" fillId="3" borderId="0" xfId="0" applyFont="1" applyFill="1"/>
    <xf numFmtId="0" fontId="0" fillId="4" borderId="0" xfId="0" applyFill="1"/>
    <xf numFmtId="0" fontId="3" fillId="0" borderId="0" xfId="0" applyFont="1"/>
    <xf numFmtId="0" fontId="4" fillId="5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67640</xdr:rowOff>
    </xdr:from>
    <xdr:to>
      <xdr:col>12</xdr:col>
      <xdr:colOff>457200</xdr:colOff>
      <xdr:row>25</xdr:row>
      <xdr:rowOff>15811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A400384D-DEBB-9DED-195B-C3ACEDA192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67640"/>
          <a:ext cx="7772400" cy="43719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85B9D-123E-45F0-8554-D6A9662F5381}">
  <dimension ref="A1:M22"/>
  <sheetViews>
    <sheetView workbookViewId="0">
      <selection activeCell="A20" sqref="A20"/>
    </sheetView>
  </sheetViews>
  <sheetFormatPr defaultRowHeight="13.8" x14ac:dyDescent="0.25"/>
  <cols>
    <col min="1" max="1" width="27.21875" customWidth="1"/>
    <col min="12" max="12" width="11.6640625" bestFit="1" customWidth="1"/>
  </cols>
  <sheetData>
    <row r="1" spans="1:13" x14ac:dyDescent="0.25">
      <c r="A1" t="s">
        <v>44</v>
      </c>
      <c r="B1" s="8" t="s">
        <v>70</v>
      </c>
      <c r="C1" s="8" t="s">
        <v>71</v>
      </c>
      <c r="D1" s="8" t="s">
        <v>72</v>
      </c>
      <c r="E1" s="8" t="s">
        <v>73</v>
      </c>
      <c r="F1" s="8" t="s">
        <v>74</v>
      </c>
      <c r="G1" s="8" t="s">
        <v>75</v>
      </c>
      <c r="H1" s="8" t="s">
        <v>76</v>
      </c>
      <c r="I1" s="8" t="s">
        <v>77</v>
      </c>
      <c r="J1" t="s">
        <v>45</v>
      </c>
      <c r="K1" t="s">
        <v>46</v>
      </c>
      <c r="L1" t="s">
        <v>47</v>
      </c>
      <c r="M1" t="s">
        <v>48</v>
      </c>
    </row>
    <row r="2" spans="1:13" x14ac:dyDescent="0.25">
      <c r="A2" s="2" t="s">
        <v>49</v>
      </c>
      <c r="B2" s="7">
        <v>889653.73940535798</v>
      </c>
      <c r="C2" s="7">
        <v>190554.01648160699</v>
      </c>
      <c r="D2" s="7">
        <v>849931.99166666903</v>
      </c>
      <c r="E2" s="7">
        <v>489577.58034466102</v>
      </c>
      <c r="F2" s="7">
        <v>3250761.0054380102</v>
      </c>
      <c r="G2" s="7">
        <v>286818.15874300298</v>
      </c>
      <c r="H2" s="7">
        <v>6140628.40181146</v>
      </c>
      <c r="I2" s="7">
        <v>1214072.50892266</v>
      </c>
      <c r="J2">
        <f>B2/F2</f>
        <v>0.27367552948897433</v>
      </c>
      <c r="K2">
        <f t="shared" ref="K2:M2" si="0">C2/G2</f>
        <v>0.66437221867932239</v>
      </c>
      <c r="L2">
        <f t="shared" si="0"/>
        <v>0.1384112400313855</v>
      </c>
      <c r="M2">
        <f t="shared" si="0"/>
        <v>0.4032523401580857</v>
      </c>
    </row>
    <row r="3" spans="1:13" x14ac:dyDescent="0.25">
      <c r="A3" s="2" t="s">
        <v>50</v>
      </c>
      <c r="B3" s="7">
        <v>5433684.6552847</v>
      </c>
      <c r="C3" s="7">
        <v>6791181.4154225597</v>
      </c>
      <c r="D3" s="7">
        <v>5735844.0598905599</v>
      </c>
      <c r="E3" s="7">
        <v>4478732.5839834996</v>
      </c>
      <c r="F3" s="7">
        <v>5990188.9557387196</v>
      </c>
      <c r="G3" s="7">
        <v>10325985.120618399</v>
      </c>
      <c r="H3" s="7">
        <v>8310821.08093955</v>
      </c>
      <c r="I3" s="7">
        <v>5336098.5217318498</v>
      </c>
      <c r="J3">
        <f t="shared" ref="J3:J22" si="1">B3/F3</f>
        <v>0.90709737129062051</v>
      </c>
      <c r="K3">
        <f t="shared" ref="K3:K22" si="2">C3/G3</f>
        <v>0.65767879152394626</v>
      </c>
      <c r="L3">
        <f t="shared" ref="L3:L22" si="3">D3/H3</f>
        <v>0.69016574945229292</v>
      </c>
      <c r="M3">
        <f t="shared" ref="M3:M22" si="4">E3/I3</f>
        <v>0.83932719115724108</v>
      </c>
    </row>
    <row r="4" spans="1:13" x14ac:dyDescent="0.25">
      <c r="A4" s="2" t="s">
        <v>51</v>
      </c>
      <c r="B4" s="7">
        <v>122249.37973877099</v>
      </c>
      <c r="C4" s="7">
        <v>71857.461573237495</v>
      </c>
      <c r="D4" s="7">
        <v>56350.109924447301</v>
      </c>
      <c r="E4" s="7">
        <v>75356.100721879004</v>
      </c>
      <c r="F4" s="7">
        <v>516056.61059570499</v>
      </c>
      <c r="G4" s="7">
        <v>133074.56451473301</v>
      </c>
      <c r="H4" s="7">
        <v>94915.275574768704</v>
      </c>
      <c r="I4" s="7">
        <v>206902.91627085299</v>
      </c>
      <c r="J4">
        <f t="shared" si="1"/>
        <v>0.23689141312937276</v>
      </c>
      <c r="K4">
        <f t="shared" si="2"/>
        <v>0.53997893463165891</v>
      </c>
      <c r="L4">
        <f t="shared" si="3"/>
        <v>0.59368852466806543</v>
      </c>
      <c r="M4">
        <f t="shared" si="4"/>
        <v>0.36420994967142778</v>
      </c>
    </row>
    <row r="5" spans="1:13" x14ac:dyDescent="0.25">
      <c r="A5" s="2" t="s">
        <v>52</v>
      </c>
      <c r="B5" s="7">
        <v>327620.01102888701</v>
      </c>
      <c r="C5" s="7">
        <v>162719.875</v>
      </c>
      <c r="D5" s="7">
        <v>8624.5178483426098</v>
      </c>
      <c r="E5" s="7">
        <v>66533.024999999994</v>
      </c>
      <c r="F5" s="7">
        <v>788134.32416539604</v>
      </c>
      <c r="G5" s="7">
        <v>661266.97396580898</v>
      </c>
      <c r="H5" s="7">
        <v>16481.025000000001</v>
      </c>
      <c r="I5" s="7">
        <v>184485.78480598601</v>
      </c>
      <c r="J5">
        <f t="shared" si="1"/>
        <v>0.41569057581120328</v>
      </c>
      <c r="K5">
        <f t="shared" si="2"/>
        <v>0.24607288947778827</v>
      </c>
      <c r="L5">
        <f t="shared" si="3"/>
        <v>0.52329984623787718</v>
      </c>
      <c r="M5">
        <f t="shared" si="4"/>
        <v>0.36064038792999292</v>
      </c>
    </row>
    <row r="6" spans="1:13" x14ac:dyDescent="0.25">
      <c r="A6" s="2" t="s">
        <v>53</v>
      </c>
      <c r="B6" s="7">
        <v>243567.36506183801</v>
      </c>
      <c r="C6" s="7">
        <v>120059.56610567401</v>
      </c>
      <c r="D6" s="7">
        <v>54119.821786470799</v>
      </c>
      <c r="E6" s="7">
        <v>96759.061262362506</v>
      </c>
      <c r="F6" s="7">
        <v>475415.36788930802</v>
      </c>
      <c r="G6" s="7">
        <v>808587.22922597604</v>
      </c>
      <c r="H6" s="7">
        <v>113178.58332748299</v>
      </c>
      <c r="I6" s="7">
        <v>102768.224772569</v>
      </c>
      <c r="J6">
        <f t="shared" si="1"/>
        <v>0.51232539272594213</v>
      </c>
      <c r="K6">
        <f t="shared" si="2"/>
        <v>0.1484806607947563</v>
      </c>
      <c r="L6">
        <f t="shared" si="3"/>
        <v>0.47818076702616724</v>
      </c>
      <c r="M6">
        <f t="shared" si="4"/>
        <v>0.94152702818886813</v>
      </c>
    </row>
    <row r="7" spans="1:13" x14ac:dyDescent="0.25">
      <c r="A7" s="2" t="s">
        <v>54</v>
      </c>
      <c r="B7" s="7">
        <v>1028800.125</v>
      </c>
      <c r="C7" s="7">
        <v>208863.125</v>
      </c>
      <c r="D7" s="7">
        <v>200386.4</v>
      </c>
      <c r="E7" s="7">
        <v>181576.57500000001</v>
      </c>
      <c r="F7" s="7">
        <v>1516959.95401576</v>
      </c>
      <c r="G7" s="7">
        <v>206166.78359680899</v>
      </c>
      <c r="H7" s="7">
        <v>360749.75</v>
      </c>
      <c r="I7" s="7">
        <v>263935.81211732602</v>
      </c>
      <c r="J7">
        <f t="shared" si="1"/>
        <v>0.67819860522785536</v>
      </c>
      <c r="K7">
        <f t="shared" si="2"/>
        <v>1.0130784472462069</v>
      </c>
      <c r="L7">
        <f t="shared" si="3"/>
        <v>0.55547204121416571</v>
      </c>
      <c r="M7">
        <f t="shared" si="4"/>
        <v>0.68795732395452547</v>
      </c>
    </row>
    <row r="8" spans="1:13" x14ac:dyDescent="0.25">
      <c r="A8" s="2" t="s">
        <v>55</v>
      </c>
      <c r="B8" s="7">
        <v>76528.95</v>
      </c>
      <c r="C8" s="7">
        <v>147619.79999999999</v>
      </c>
      <c r="D8" s="7">
        <v>128402.2</v>
      </c>
      <c r="E8" s="7">
        <v>138267.27499999999</v>
      </c>
      <c r="F8" s="7">
        <v>123606.675</v>
      </c>
      <c r="G8" s="7">
        <v>157109.125</v>
      </c>
      <c r="H8" s="7">
        <v>157920.02499999999</v>
      </c>
      <c r="I8" s="7">
        <v>156839.85</v>
      </c>
      <c r="J8">
        <f t="shared" si="1"/>
        <v>0.61913282595782138</v>
      </c>
      <c r="K8">
        <f t="shared" si="2"/>
        <v>0.93960042104492647</v>
      </c>
      <c r="L8">
        <f t="shared" si="3"/>
        <v>0.81308371120128686</v>
      </c>
      <c r="M8">
        <f t="shared" si="4"/>
        <v>0.88158255060815216</v>
      </c>
    </row>
    <row r="9" spans="1:13" x14ac:dyDescent="0.25">
      <c r="A9" s="3" t="s">
        <v>56</v>
      </c>
      <c r="B9" s="7">
        <v>19844587.4152654</v>
      </c>
      <c r="C9" s="7">
        <v>18317030.140000001</v>
      </c>
      <c r="D9" s="7">
        <v>20273816.566</v>
      </c>
      <c r="E9" s="7">
        <v>16061957.316</v>
      </c>
      <c r="F9" s="7">
        <v>19980201.327970602</v>
      </c>
      <c r="G9" s="7">
        <v>18809018.8039372</v>
      </c>
      <c r="H9" s="7">
        <v>18342500.2552041</v>
      </c>
      <c r="I9" s="7">
        <v>13838000.741984701</v>
      </c>
      <c r="J9">
        <f t="shared" si="1"/>
        <v>0.99321258527483636</v>
      </c>
      <c r="K9">
        <f t="shared" si="2"/>
        <v>0.97384293837623181</v>
      </c>
      <c r="L9">
        <f t="shared" si="3"/>
        <v>1.1052918786384069</v>
      </c>
      <c r="M9">
        <f t="shared" si="4"/>
        <v>1.1607137198127024</v>
      </c>
    </row>
    <row r="10" spans="1:13" x14ac:dyDescent="0.25">
      <c r="A10" s="4" t="s">
        <v>57</v>
      </c>
      <c r="B10" s="7">
        <v>266862.87499999802</v>
      </c>
      <c r="C10" s="7">
        <v>175380.32499999899</v>
      </c>
      <c r="D10" s="7">
        <v>200878.274999999</v>
      </c>
      <c r="E10" s="7">
        <v>113477.424999999</v>
      </c>
      <c r="F10" s="7">
        <v>385167.17500000203</v>
      </c>
      <c r="G10" s="7">
        <v>200478.62499999799</v>
      </c>
      <c r="H10" s="7">
        <v>212283.72499999899</v>
      </c>
      <c r="I10" s="7">
        <v>134716.674999999</v>
      </c>
      <c r="J10">
        <f t="shared" si="1"/>
        <v>0.69284947503638283</v>
      </c>
      <c r="K10">
        <f t="shared" si="2"/>
        <v>0.87480809986601193</v>
      </c>
      <c r="L10">
        <f t="shared" si="3"/>
        <v>0.94627261227868487</v>
      </c>
      <c r="M10">
        <f t="shared" si="4"/>
        <v>0.84234134341572664</v>
      </c>
    </row>
    <row r="11" spans="1:13" x14ac:dyDescent="0.25">
      <c r="A11" s="4" t="s">
        <v>58</v>
      </c>
      <c r="B11" s="7">
        <v>121814.67477323</v>
      </c>
      <c r="C11" s="7">
        <v>127861.053302673</v>
      </c>
      <c r="D11" s="7">
        <v>109964.73928056999</v>
      </c>
      <c r="E11" s="7">
        <v>209352.482695791</v>
      </c>
      <c r="F11" s="7">
        <v>132727.23027666501</v>
      </c>
      <c r="G11" s="7">
        <v>135033.35582983599</v>
      </c>
      <c r="H11" s="7">
        <v>112426.24927776201</v>
      </c>
      <c r="I11" s="7">
        <v>294158.74008243601</v>
      </c>
      <c r="J11">
        <f t="shared" si="1"/>
        <v>0.9177820897739809</v>
      </c>
      <c r="K11">
        <f t="shared" si="2"/>
        <v>0.94688495680873652</v>
      </c>
      <c r="L11">
        <f t="shared" si="3"/>
        <v>0.97810555797240406</v>
      </c>
      <c r="M11">
        <f t="shared" si="4"/>
        <v>0.71169900522799823</v>
      </c>
    </row>
    <row r="12" spans="1:13" x14ac:dyDescent="0.25">
      <c r="A12" s="5" t="s">
        <v>59</v>
      </c>
      <c r="B12" s="7">
        <v>106053549.862003</v>
      </c>
      <c r="C12" s="7">
        <v>98167993.864530802</v>
      </c>
      <c r="D12" s="7">
        <v>106053549.862003</v>
      </c>
      <c r="E12" s="7">
        <v>98167993.864530802</v>
      </c>
      <c r="F12" s="7">
        <v>126334445.746286</v>
      </c>
      <c r="G12" s="7">
        <v>130914925.546224</v>
      </c>
      <c r="H12" s="7">
        <v>127851624.67613</v>
      </c>
      <c r="I12" s="7">
        <v>105668242.75009</v>
      </c>
      <c r="J12">
        <f t="shared" si="1"/>
        <v>0.83946661763955832</v>
      </c>
      <c r="K12">
        <f t="shared" si="2"/>
        <v>0.74986097616401448</v>
      </c>
      <c r="L12">
        <f t="shared" si="3"/>
        <v>0.8295049056330317</v>
      </c>
      <c r="M12">
        <f t="shared" si="4"/>
        <v>0.92902078533379595</v>
      </c>
    </row>
    <row r="13" spans="1:13" x14ac:dyDescent="0.25">
      <c r="A13" s="4" t="s">
        <v>60</v>
      </c>
      <c r="B13" s="7">
        <v>15791939.659984799</v>
      </c>
      <c r="C13" s="7">
        <v>19075697.896413598</v>
      </c>
      <c r="D13" s="7">
        <v>8116175.2048362503</v>
      </c>
      <c r="E13" s="7">
        <v>8425256.7011089902</v>
      </c>
      <c r="F13" s="7">
        <v>13806272.3219037</v>
      </c>
      <c r="G13" s="7">
        <v>19503604.129678</v>
      </c>
      <c r="H13" s="7">
        <v>11162303.3026553</v>
      </c>
      <c r="I13" s="7">
        <v>16177239.598340601</v>
      </c>
      <c r="J13">
        <f t="shared" si="1"/>
        <v>1.1438235674180373</v>
      </c>
      <c r="K13">
        <f t="shared" si="2"/>
        <v>0.97806014568285504</v>
      </c>
      <c r="L13">
        <f t="shared" si="3"/>
        <v>0.72710577600104864</v>
      </c>
      <c r="M13">
        <f t="shared" si="4"/>
        <v>0.52080929196185122</v>
      </c>
    </row>
    <row r="14" spans="1:13" x14ac:dyDescent="0.25">
      <c r="A14" s="4" t="s">
        <v>61</v>
      </c>
      <c r="B14" s="7">
        <v>7748536.78470637</v>
      </c>
      <c r="C14" s="7">
        <v>14124163.3344444</v>
      </c>
      <c r="D14" s="7">
        <v>12859263.791639401</v>
      </c>
      <c r="E14" s="7">
        <v>7999906.0461926302</v>
      </c>
      <c r="F14" s="7">
        <v>11767106.564161099</v>
      </c>
      <c r="G14" s="7">
        <v>11689817.463592401</v>
      </c>
      <c r="H14" s="7">
        <v>12933846.6347127</v>
      </c>
      <c r="I14" s="7">
        <v>9534685.1210000105</v>
      </c>
      <c r="J14">
        <f t="shared" si="1"/>
        <v>0.65849125632175143</v>
      </c>
      <c r="K14">
        <f t="shared" si="2"/>
        <v>1.2082449857265691</v>
      </c>
      <c r="L14">
        <f t="shared" si="3"/>
        <v>0.99423351419112016</v>
      </c>
      <c r="M14">
        <f t="shared" si="4"/>
        <v>0.83903201255938165</v>
      </c>
    </row>
    <row r="15" spans="1:13" x14ac:dyDescent="0.25">
      <c r="A15" s="4" t="s">
        <v>62</v>
      </c>
      <c r="B15" s="7">
        <v>6122366.4716508202</v>
      </c>
      <c r="C15" s="7">
        <v>6516209.80340664</v>
      </c>
      <c r="D15" s="7">
        <v>8077046.15677715</v>
      </c>
      <c r="E15" s="7">
        <v>7300277.27009812</v>
      </c>
      <c r="F15" s="7">
        <v>6372206.0355234202</v>
      </c>
      <c r="G15" s="7">
        <v>6868035.1979407696</v>
      </c>
      <c r="H15" s="7">
        <v>8012259.1312737204</v>
      </c>
      <c r="I15" s="7">
        <v>6945758.3265257897</v>
      </c>
      <c r="J15">
        <f t="shared" si="1"/>
        <v>0.96079229665836163</v>
      </c>
      <c r="K15">
        <f t="shared" si="2"/>
        <v>0.94877350153365303</v>
      </c>
      <c r="L15">
        <f t="shared" si="3"/>
        <v>1.0080859872904697</v>
      </c>
      <c r="M15">
        <f t="shared" si="4"/>
        <v>1.051041070953826</v>
      </c>
    </row>
    <row r="16" spans="1:13" x14ac:dyDescent="0.25">
      <c r="A16" s="5" t="s">
        <v>63</v>
      </c>
      <c r="B16" s="7">
        <v>5980301.7076319102</v>
      </c>
      <c r="C16" s="7">
        <v>6202174.5025000097</v>
      </c>
      <c r="D16" s="7">
        <v>4148769.6772745</v>
      </c>
      <c r="E16" s="7">
        <v>4968032.6318739504</v>
      </c>
      <c r="F16" s="7">
        <v>4547687.9400530104</v>
      </c>
      <c r="G16" s="7">
        <v>4139932.1990000098</v>
      </c>
      <c r="H16" s="7">
        <v>3972779.1560889999</v>
      </c>
      <c r="I16" s="7">
        <v>3193210.1479030298</v>
      </c>
      <c r="J16">
        <f t="shared" si="1"/>
        <v>1.315020244674528</v>
      </c>
      <c r="K16">
        <f t="shared" si="2"/>
        <v>1.4981343182378999</v>
      </c>
      <c r="L16">
        <f t="shared" si="3"/>
        <v>1.0442990949838635</v>
      </c>
      <c r="M16">
        <f t="shared" si="4"/>
        <v>1.5558113627868935</v>
      </c>
    </row>
    <row r="17" spans="1:13" x14ac:dyDescent="0.25">
      <c r="A17" s="5" t="s">
        <v>64</v>
      </c>
      <c r="B17" s="7">
        <v>164483.02499999999</v>
      </c>
      <c r="C17" s="7">
        <v>150127.42499999999</v>
      </c>
      <c r="D17" s="7">
        <v>108821.55</v>
      </c>
      <c r="E17" s="7">
        <v>545483.91597217799</v>
      </c>
      <c r="F17" s="7">
        <v>435119.200000001</v>
      </c>
      <c r="G17" s="7">
        <v>207715.62499999901</v>
      </c>
      <c r="H17" s="7">
        <v>238582.875</v>
      </c>
      <c r="I17" s="7">
        <v>866323.849999998</v>
      </c>
      <c r="J17">
        <f t="shared" si="1"/>
        <v>0.37801831084447574</v>
      </c>
      <c r="K17">
        <f t="shared" si="2"/>
        <v>0.72275460741097697</v>
      </c>
      <c r="L17">
        <f t="shared" si="3"/>
        <v>0.45611634950748248</v>
      </c>
      <c r="M17">
        <f t="shared" si="4"/>
        <v>0.62965358274758254</v>
      </c>
    </row>
    <row r="18" spans="1:13" x14ac:dyDescent="0.25">
      <c r="A18" s="4" t="s">
        <v>65</v>
      </c>
      <c r="B18" s="7">
        <v>42125942.817658</v>
      </c>
      <c r="C18" s="7">
        <v>44528720.365635999</v>
      </c>
      <c r="D18" s="7">
        <v>38544280.941492997</v>
      </c>
      <c r="E18" s="7">
        <v>98002947.660148293</v>
      </c>
      <c r="F18" s="7">
        <v>41974432.327879399</v>
      </c>
      <c r="G18" s="7">
        <v>47502749.631509498</v>
      </c>
      <c r="H18" s="7">
        <v>36411135.175442897</v>
      </c>
      <c r="I18" s="7">
        <v>95380186.061868206</v>
      </c>
      <c r="J18">
        <f t="shared" si="1"/>
        <v>1.0036095899664608</v>
      </c>
      <c r="K18">
        <f t="shared" si="2"/>
        <v>0.93739248172066303</v>
      </c>
      <c r="L18">
        <f t="shared" si="3"/>
        <v>1.0585849838455126</v>
      </c>
      <c r="M18">
        <f t="shared" si="4"/>
        <v>1.0274979710836256</v>
      </c>
    </row>
    <row r="19" spans="1:13" x14ac:dyDescent="0.25">
      <c r="A19" s="6" t="s">
        <v>66</v>
      </c>
      <c r="B19" s="7">
        <v>168877500.2667</v>
      </c>
      <c r="C19" s="7">
        <v>176245222.66599599</v>
      </c>
      <c r="D19" s="7">
        <v>155694254.206889</v>
      </c>
      <c r="E19" s="7">
        <v>173197131.70539799</v>
      </c>
      <c r="F19" s="7">
        <v>159842107.51263401</v>
      </c>
      <c r="G19" s="7">
        <v>170746295.49770701</v>
      </c>
      <c r="H19" s="7">
        <v>161372924.64135399</v>
      </c>
      <c r="I19" s="7">
        <v>166902380.70396</v>
      </c>
      <c r="J19">
        <f t="shared" si="1"/>
        <v>1.0565269871291696</v>
      </c>
      <c r="K19">
        <f t="shared" si="2"/>
        <v>1.0322052502062209</v>
      </c>
      <c r="L19">
        <f t="shared" si="3"/>
        <v>0.96481026512294021</v>
      </c>
      <c r="M19">
        <f t="shared" si="4"/>
        <v>1.0377151660442949</v>
      </c>
    </row>
    <row r="20" spans="1:13" x14ac:dyDescent="0.25">
      <c r="A20" s="6" t="s">
        <v>67</v>
      </c>
      <c r="B20" s="7">
        <v>112587333.715379</v>
      </c>
      <c r="C20" s="7">
        <v>102194679.230738</v>
      </c>
      <c r="D20" s="7">
        <v>104424955.40947901</v>
      </c>
      <c r="E20" s="7">
        <v>104444224.17038099</v>
      </c>
      <c r="F20" s="7">
        <v>99797256.647802502</v>
      </c>
      <c r="G20" s="7">
        <v>88650889.719891101</v>
      </c>
      <c r="H20" s="7">
        <v>97037590.825219795</v>
      </c>
      <c r="I20" s="7">
        <v>97169354.807500198</v>
      </c>
      <c r="J20">
        <f t="shared" si="1"/>
        <v>1.1281606077881914</v>
      </c>
      <c r="K20">
        <f t="shared" si="2"/>
        <v>1.1527766901566472</v>
      </c>
      <c r="L20">
        <f t="shared" si="3"/>
        <v>1.0761288952192252</v>
      </c>
      <c r="M20">
        <f t="shared" si="4"/>
        <v>1.0748679393548806</v>
      </c>
    </row>
    <row r="21" spans="1:13" x14ac:dyDescent="0.25">
      <c r="A21" s="6" t="s">
        <v>68</v>
      </c>
      <c r="B21" s="7">
        <v>454031.8</v>
      </c>
      <c r="C21" s="7">
        <v>388029.31618494698</v>
      </c>
      <c r="D21" s="7">
        <v>525620.91971891199</v>
      </c>
      <c r="E21" s="7">
        <v>474467.85</v>
      </c>
      <c r="F21" s="7">
        <v>489006.89375010098</v>
      </c>
      <c r="G21" s="7">
        <v>421272.625</v>
      </c>
      <c r="H21" s="7">
        <v>449520.99999999901</v>
      </c>
      <c r="I21" s="7">
        <v>413673.9</v>
      </c>
      <c r="J21">
        <f t="shared" si="1"/>
        <v>0.92847729920148236</v>
      </c>
      <c r="K21">
        <f t="shared" si="2"/>
        <v>0.92108837165706403</v>
      </c>
      <c r="L21">
        <f t="shared" si="3"/>
        <v>1.169291133715473</v>
      </c>
      <c r="M21">
        <f t="shared" si="4"/>
        <v>1.14696104830399</v>
      </c>
    </row>
    <row r="22" spans="1:13" x14ac:dyDescent="0.25">
      <c r="A22" s="6" t="s">
        <v>69</v>
      </c>
      <c r="B22" s="7">
        <v>52556130.784290202</v>
      </c>
      <c r="C22" s="7">
        <v>3173701.9819541201</v>
      </c>
      <c r="D22" s="7">
        <v>71091680.092652798</v>
      </c>
      <c r="E22" s="7">
        <v>30720275.583463401</v>
      </c>
      <c r="F22" s="7">
        <v>41437749.804425098</v>
      </c>
      <c r="G22" s="7">
        <v>3289883.9452426699</v>
      </c>
      <c r="H22" s="7">
        <v>64515213.505603403</v>
      </c>
      <c r="I22" s="7">
        <v>39706478.936454803</v>
      </c>
      <c r="J22">
        <f t="shared" si="1"/>
        <v>1.268315268863315</v>
      </c>
      <c r="K22">
        <f t="shared" si="2"/>
        <v>0.96468508761333227</v>
      </c>
      <c r="L22">
        <f t="shared" si="3"/>
        <v>1.1019366786483347</v>
      </c>
      <c r="M22">
        <f t="shared" si="4"/>
        <v>0.7736842048529993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1"/>
  <sheetViews>
    <sheetView workbookViewId="0">
      <selection activeCell="C10" sqref="C10"/>
    </sheetView>
  </sheetViews>
  <sheetFormatPr defaultRowHeight="13.8" x14ac:dyDescent="0.25"/>
  <sheetData>
    <row r="1" spans="1:23" s="1" customFormat="1" x14ac:dyDescent="0.25">
      <c r="A1" s="1" t="s">
        <v>22</v>
      </c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  <c r="G1" s="1" t="s">
        <v>28</v>
      </c>
      <c r="H1" s="1" t="s">
        <v>29</v>
      </c>
      <c r="I1" s="1" t="s">
        <v>30</v>
      </c>
      <c r="J1" s="1" t="s">
        <v>31</v>
      </c>
      <c r="K1" s="1" t="s">
        <v>32</v>
      </c>
      <c r="L1" s="1" t="s">
        <v>33</v>
      </c>
      <c r="M1" s="1" t="s">
        <v>34</v>
      </c>
      <c r="N1" s="1" t="s">
        <v>35</v>
      </c>
      <c r="O1" s="1" t="s">
        <v>36</v>
      </c>
      <c r="P1" s="1" t="s">
        <v>37</v>
      </c>
      <c r="R1" s="1" t="s">
        <v>38</v>
      </c>
      <c r="S1" s="1" t="s">
        <v>39</v>
      </c>
      <c r="T1" s="1" t="s">
        <v>40</v>
      </c>
      <c r="U1" s="1" t="s">
        <v>41</v>
      </c>
      <c r="V1" s="1" t="s">
        <v>42</v>
      </c>
      <c r="W1" s="1" t="s">
        <v>43</v>
      </c>
    </row>
    <row r="2" spans="1:23" x14ac:dyDescent="0.25">
      <c r="A2" s="1" t="s">
        <v>0</v>
      </c>
      <c r="B2" s="1" t="s">
        <v>1</v>
      </c>
      <c r="C2" s="1">
        <v>0.40978926365343699</v>
      </c>
      <c r="D2" s="1">
        <v>8.2677161788149406E-2</v>
      </c>
      <c r="E2" s="1">
        <v>11088.224017857299</v>
      </c>
      <c r="F2" s="1">
        <v>18886.557421642901</v>
      </c>
      <c r="G2" s="1">
        <v>15700.601175899001</v>
      </c>
      <c r="H2" s="1">
        <v>22143.043050327</v>
      </c>
      <c r="I2" s="1">
        <v>15854.136031194699</v>
      </c>
      <c r="J2" s="1">
        <v>15619.171344856901</v>
      </c>
      <c r="K2" s="1">
        <v>12799</v>
      </c>
      <c r="L2" s="1">
        <v>22391</v>
      </c>
      <c r="M2" s="1">
        <v>14396</v>
      </c>
      <c r="N2" s="1">
        <v>21808</v>
      </c>
      <c r="O2" s="1">
        <v>16503</v>
      </c>
      <c r="P2" s="1">
        <v>12753</v>
      </c>
      <c r="R2">
        <f t="shared" ref="R2:R21" si="0">F2/E2</f>
        <v>1.7032986879798413</v>
      </c>
      <c r="S2">
        <f t="shared" ref="S2:S21" si="1">H2/G2</f>
        <v>1.4103309040368075</v>
      </c>
      <c r="T2">
        <f t="shared" ref="T2:T21" si="2">J2/I2</f>
        <v>0.98517959692817825</v>
      </c>
      <c r="U2">
        <f t="shared" ref="U2:U21" si="3">L2/K2</f>
        <v>1.7494335494960545</v>
      </c>
      <c r="V2">
        <f t="shared" ref="V2:V21" si="4">N2/M2</f>
        <v>1.5148652403445402</v>
      </c>
      <c r="W2">
        <f t="shared" ref="W2:W21" si="5">P2/O2</f>
        <v>0.77276858752954003</v>
      </c>
    </row>
    <row r="3" spans="1:23" x14ac:dyDescent="0.25">
      <c r="A3" s="1" t="s">
        <v>2</v>
      </c>
      <c r="B3" s="1" t="s">
        <v>1</v>
      </c>
      <c r="C3" s="1">
        <v>1.1039174376761101</v>
      </c>
      <c r="D3" s="1">
        <v>3.1290629735761298E-4</v>
      </c>
      <c r="E3" s="1">
        <v>10803.199742376801</v>
      </c>
      <c r="F3" s="1">
        <v>21919.743098398201</v>
      </c>
      <c r="G3" s="1">
        <v>5870.8207925718498</v>
      </c>
      <c r="H3" s="1">
        <v>13051.479978398</v>
      </c>
      <c r="I3" s="1">
        <v>7137.8677035555202</v>
      </c>
      <c r="J3" s="1">
        <v>16210.7231177391</v>
      </c>
      <c r="K3" s="1">
        <v>12470</v>
      </c>
      <c r="L3" s="1">
        <v>25987</v>
      </c>
      <c r="M3" s="1">
        <v>5383</v>
      </c>
      <c r="N3" s="1">
        <v>12854</v>
      </c>
      <c r="O3" s="1">
        <v>7430</v>
      </c>
      <c r="P3" s="1">
        <v>13236</v>
      </c>
      <c r="R3">
        <f t="shared" si="0"/>
        <v>2.0290047042651143</v>
      </c>
      <c r="S3">
        <f t="shared" si="1"/>
        <v>2.2231099261131586</v>
      </c>
      <c r="T3">
        <f t="shared" si="2"/>
        <v>2.2710876400334796</v>
      </c>
      <c r="U3">
        <f t="shared" si="3"/>
        <v>2.0839615076182838</v>
      </c>
      <c r="V3">
        <f t="shared" si="4"/>
        <v>2.3878877949099016</v>
      </c>
      <c r="W3">
        <f t="shared" si="5"/>
        <v>1.7814266487213997</v>
      </c>
    </row>
    <row r="4" spans="1:23" x14ac:dyDescent="0.25">
      <c r="A4" s="1" t="s">
        <v>3</v>
      </c>
      <c r="B4" s="1" t="s">
        <v>4</v>
      </c>
      <c r="C4" s="1">
        <v>0.37946088946178702</v>
      </c>
      <c r="D4" s="1">
        <v>0.19339444955287799</v>
      </c>
      <c r="E4" s="1">
        <v>94318.777798901807</v>
      </c>
      <c r="F4" s="1">
        <v>87355.0726995234</v>
      </c>
      <c r="G4" s="1">
        <v>105697.67733830601</v>
      </c>
      <c r="H4" s="1">
        <v>127482.924942257</v>
      </c>
      <c r="I4" s="1">
        <v>56086.540009283803</v>
      </c>
      <c r="J4" s="1">
        <v>118315.253555913</v>
      </c>
      <c r="K4" s="1">
        <v>108871</v>
      </c>
      <c r="L4" s="1">
        <v>103564</v>
      </c>
      <c r="M4" s="1">
        <v>96915</v>
      </c>
      <c r="N4" s="1">
        <v>125554</v>
      </c>
      <c r="O4" s="1">
        <v>58382</v>
      </c>
      <c r="P4" s="1">
        <v>96604</v>
      </c>
      <c r="R4">
        <f t="shared" si="0"/>
        <v>0.9261684124636792</v>
      </c>
      <c r="S4">
        <f t="shared" si="1"/>
        <v>1.2061090475453218</v>
      </c>
      <c r="T4">
        <f t="shared" si="2"/>
        <v>2.1095124344687459</v>
      </c>
      <c r="U4">
        <f t="shared" si="3"/>
        <v>0.95125423666541131</v>
      </c>
      <c r="V4">
        <f t="shared" si="4"/>
        <v>1.2955063715627095</v>
      </c>
      <c r="W4">
        <f t="shared" si="5"/>
        <v>1.6546880887944915</v>
      </c>
    </row>
    <row r="5" spans="1:23" s="1" customFormat="1" x14ac:dyDescent="0.25">
      <c r="A5" s="1" t="s">
        <v>5</v>
      </c>
      <c r="B5" s="1" t="s">
        <v>1</v>
      </c>
      <c r="C5" s="1">
        <v>-0.178248953993809</v>
      </c>
      <c r="D5" s="1">
        <v>0.37853354685968899</v>
      </c>
      <c r="E5" s="1">
        <v>3979.0774993373402</v>
      </c>
      <c r="F5" s="1">
        <v>3651.46295736198</v>
      </c>
      <c r="G5" s="1">
        <v>5190.2723670535797</v>
      </c>
      <c r="H5" s="1">
        <v>4584.3653417198402</v>
      </c>
      <c r="I5" s="1">
        <v>4306.7376736257602</v>
      </c>
      <c r="J5" s="1">
        <v>3673.0098693033801</v>
      </c>
      <c r="K5" s="1">
        <v>4593</v>
      </c>
      <c r="L5" s="1">
        <v>4329</v>
      </c>
      <c r="M5" s="1">
        <v>4759</v>
      </c>
      <c r="N5" s="1">
        <v>4515</v>
      </c>
      <c r="O5" s="1">
        <v>4483</v>
      </c>
      <c r="P5" s="1">
        <v>2999</v>
      </c>
      <c r="R5">
        <f t="shared" si="0"/>
        <v>0.91766570466900432</v>
      </c>
      <c r="S5">
        <f t="shared" si="1"/>
        <v>0.88326103478116669</v>
      </c>
      <c r="T5">
        <f t="shared" si="2"/>
        <v>0.8528520071693021</v>
      </c>
      <c r="U5">
        <f t="shared" si="3"/>
        <v>0.94252122795558457</v>
      </c>
      <c r="V5">
        <f t="shared" si="4"/>
        <v>0.94872872452195844</v>
      </c>
      <c r="W5">
        <f t="shared" si="5"/>
        <v>0.66897167075619002</v>
      </c>
    </row>
    <row r="6" spans="1:23" x14ac:dyDescent="0.25">
      <c r="A6" s="1" t="s">
        <v>6</v>
      </c>
      <c r="B6" s="1" t="s">
        <v>4</v>
      </c>
      <c r="C6" s="1">
        <v>-0.152805853600499</v>
      </c>
      <c r="D6" s="1">
        <v>0.36682991407140297</v>
      </c>
      <c r="E6" s="1">
        <v>3182.0491302125101</v>
      </c>
      <c r="F6" s="1">
        <v>3034.0291655419401</v>
      </c>
      <c r="G6" s="1">
        <v>3870.6191701351499</v>
      </c>
      <c r="H6" s="1">
        <v>3429.8972589877299</v>
      </c>
      <c r="I6" s="1">
        <v>3613.12522652386</v>
      </c>
      <c r="J6" s="1">
        <v>3129.2231464055099</v>
      </c>
      <c r="K6" s="1">
        <v>3673</v>
      </c>
      <c r="L6" s="1">
        <v>3597</v>
      </c>
      <c r="M6" s="1">
        <v>3549</v>
      </c>
      <c r="N6" s="1">
        <v>3378</v>
      </c>
      <c r="O6" s="1">
        <v>3761</v>
      </c>
      <c r="P6" s="1">
        <v>2555</v>
      </c>
      <c r="R6">
        <f t="shared" si="0"/>
        <v>0.9534828160680584</v>
      </c>
      <c r="S6">
        <f t="shared" si="1"/>
        <v>0.88613658648003046</v>
      </c>
      <c r="T6">
        <f t="shared" si="2"/>
        <v>0.86607104659256273</v>
      </c>
      <c r="U6">
        <f t="shared" si="3"/>
        <v>0.97930846719303022</v>
      </c>
      <c r="V6">
        <f t="shared" si="4"/>
        <v>0.95181741335587489</v>
      </c>
      <c r="W6">
        <f t="shared" si="5"/>
        <v>0.67934060090401494</v>
      </c>
    </row>
    <row r="7" spans="1:23" x14ac:dyDescent="0.25">
      <c r="A7" s="1" t="s">
        <v>7</v>
      </c>
      <c r="B7" s="1" t="s">
        <v>1</v>
      </c>
      <c r="C7" s="1">
        <v>-6.7540662525780198E-2</v>
      </c>
      <c r="D7" s="1">
        <v>0.704391261263831</v>
      </c>
      <c r="E7" s="1">
        <v>2210.0210539537502</v>
      </c>
      <c r="F7" s="1">
        <v>2026.90355429449</v>
      </c>
      <c r="G7" s="1">
        <v>2384.1007342675198</v>
      </c>
      <c r="H7" s="1">
        <v>2162.7238489176598</v>
      </c>
      <c r="I7" s="1">
        <v>1876.21206259003</v>
      </c>
      <c r="J7" s="1">
        <v>1984.08669165437</v>
      </c>
      <c r="K7" s="1">
        <v>2551</v>
      </c>
      <c r="L7" s="1">
        <v>2403</v>
      </c>
      <c r="M7" s="1">
        <v>2186</v>
      </c>
      <c r="N7" s="1">
        <v>2130</v>
      </c>
      <c r="O7" s="1">
        <v>1953</v>
      </c>
      <c r="P7" s="1">
        <v>1620</v>
      </c>
      <c r="R7">
        <f t="shared" si="0"/>
        <v>0.91714219222859394</v>
      </c>
      <c r="S7">
        <f t="shared" si="1"/>
        <v>0.90714449177086687</v>
      </c>
      <c r="T7">
        <f t="shared" si="2"/>
        <v>1.0574959681878517</v>
      </c>
      <c r="U7">
        <f t="shared" si="3"/>
        <v>0.94198353586828698</v>
      </c>
      <c r="V7">
        <f t="shared" si="4"/>
        <v>0.97438243366880151</v>
      </c>
      <c r="W7">
        <f t="shared" si="5"/>
        <v>0.82949308755760365</v>
      </c>
    </row>
    <row r="8" spans="1:23" x14ac:dyDescent="0.25">
      <c r="A8" s="1" t="s">
        <v>8</v>
      </c>
      <c r="B8" s="1" t="s">
        <v>1</v>
      </c>
      <c r="C8" s="1">
        <v>-0.41615081806271198</v>
      </c>
      <c r="D8" s="1">
        <v>0.13174072378705901</v>
      </c>
      <c r="E8" s="1">
        <v>1707.5466473315701</v>
      </c>
      <c r="F8" s="1">
        <v>1341.9906595432899</v>
      </c>
      <c r="G8" s="1">
        <v>2276.1291090650998</v>
      </c>
      <c r="H8" s="1">
        <v>1772.8243381268701</v>
      </c>
      <c r="I8" s="1">
        <v>2879.1641329146601</v>
      </c>
      <c r="J8" s="1">
        <v>2029.40225189586</v>
      </c>
      <c r="K8" s="1">
        <v>1971</v>
      </c>
      <c r="L8" s="1">
        <v>1591</v>
      </c>
      <c r="M8" s="1">
        <v>2087</v>
      </c>
      <c r="N8" s="1">
        <v>1746</v>
      </c>
      <c r="O8" s="1">
        <v>2997</v>
      </c>
      <c r="P8" s="1">
        <v>1657</v>
      </c>
      <c r="R8">
        <f t="shared" si="0"/>
        <v>0.78591742230905115</v>
      </c>
      <c r="S8">
        <f t="shared" si="1"/>
        <v>0.77887687964020735</v>
      </c>
      <c r="T8">
        <f t="shared" si="2"/>
        <v>0.70485813180835866</v>
      </c>
      <c r="U8">
        <f t="shared" si="3"/>
        <v>0.80720446473871132</v>
      </c>
      <c r="V8">
        <f t="shared" si="4"/>
        <v>0.83660757067561098</v>
      </c>
      <c r="W8">
        <f t="shared" si="5"/>
        <v>0.55288621955288619</v>
      </c>
    </row>
    <row r="9" spans="1:23" x14ac:dyDescent="0.25">
      <c r="A9" s="1" t="s">
        <v>9</v>
      </c>
      <c r="B9" s="1" t="s">
        <v>1</v>
      </c>
      <c r="C9" s="1">
        <v>0.33557771099802602</v>
      </c>
      <c r="D9" s="1">
        <v>0.402905425779366</v>
      </c>
      <c r="E9" s="1">
        <v>1744.79906023632</v>
      </c>
      <c r="F9" s="1">
        <v>1437.3048924335501</v>
      </c>
      <c r="G9" s="1">
        <v>833.23557226916103</v>
      </c>
      <c r="H9" s="1">
        <v>1389.01700719219</v>
      </c>
      <c r="I9" s="1">
        <v>1905.03252438097</v>
      </c>
      <c r="J9" s="1">
        <v>2832.8348875287502</v>
      </c>
      <c r="K9" s="1">
        <v>2014</v>
      </c>
      <c r="L9" s="1">
        <v>1704</v>
      </c>
      <c r="M9" s="1">
        <v>764</v>
      </c>
      <c r="N9" s="1">
        <v>1368</v>
      </c>
      <c r="O9" s="1">
        <v>1983</v>
      </c>
      <c r="P9" s="1">
        <v>2313</v>
      </c>
      <c r="R9">
        <f t="shared" si="0"/>
        <v>0.82376528345841604</v>
      </c>
      <c r="S9">
        <f t="shared" si="1"/>
        <v>1.6670159717370951</v>
      </c>
      <c r="T9">
        <f t="shared" si="2"/>
        <v>1.4870270461388917</v>
      </c>
      <c r="U9">
        <f t="shared" si="3"/>
        <v>0.84607745779543198</v>
      </c>
      <c r="V9">
        <f t="shared" si="4"/>
        <v>1.7905759162303665</v>
      </c>
      <c r="W9">
        <f t="shared" si="5"/>
        <v>1.1664145234493193</v>
      </c>
    </row>
    <row r="10" spans="1:23" s="1" customFormat="1" x14ac:dyDescent="0.25">
      <c r="A10" s="1" t="s">
        <v>10</v>
      </c>
      <c r="B10" s="1" t="s">
        <v>1</v>
      </c>
      <c r="C10" s="1">
        <v>0.33509851753390502</v>
      </c>
      <c r="D10" s="1">
        <v>0.377300955816679</v>
      </c>
      <c r="E10" s="1">
        <v>233.04416445063001</v>
      </c>
      <c r="F10" s="1">
        <v>274.13385565780698</v>
      </c>
      <c r="G10" s="1">
        <v>238.846322417469</v>
      </c>
      <c r="H10" s="1">
        <v>194.94975539539499</v>
      </c>
      <c r="I10" s="1">
        <v>279.55847937209398</v>
      </c>
      <c r="J10" s="1">
        <v>480.09998958550301</v>
      </c>
      <c r="K10" s="1">
        <v>269</v>
      </c>
      <c r="L10" s="1">
        <v>325</v>
      </c>
      <c r="M10" s="1">
        <v>219</v>
      </c>
      <c r="N10" s="1">
        <v>192</v>
      </c>
      <c r="O10" s="1">
        <v>291</v>
      </c>
      <c r="P10" s="1">
        <v>392</v>
      </c>
      <c r="R10">
        <f t="shared" si="0"/>
        <v>1.1763171856460786</v>
      </c>
      <c r="S10">
        <f t="shared" si="1"/>
        <v>0.81621418082649344</v>
      </c>
      <c r="T10">
        <f t="shared" si="2"/>
        <v>1.7173508407394329</v>
      </c>
      <c r="U10">
        <f t="shared" si="3"/>
        <v>1.20817843866171</v>
      </c>
      <c r="V10">
        <f t="shared" si="4"/>
        <v>0.87671232876712324</v>
      </c>
      <c r="W10">
        <f t="shared" si="5"/>
        <v>1.3470790378006874</v>
      </c>
    </row>
    <row r="11" spans="1:23" s="1" customFormat="1" x14ac:dyDescent="0.25">
      <c r="A11" s="1" t="s">
        <v>11</v>
      </c>
      <c r="B11" s="1" t="s">
        <v>4</v>
      </c>
      <c r="C11" s="1">
        <v>1.22051930282517</v>
      </c>
      <c r="D11" s="1">
        <v>0.42265626877665402</v>
      </c>
      <c r="E11" s="1">
        <v>253.83620886258299</v>
      </c>
      <c r="F11" s="1">
        <v>439.45765783912998</v>
      </c>
      <c r="G11" s="1">
        <v>40.353031641307503</v>
      </c>
      <c r="H11" s="1">
        <v>11.1689964028612</v>
      </c>
      <c r="I11" s="1">
        <v>424.62147038647902</v>
      </c>
      <c r="J11" s="1">
        <v>1224.7448713915901</v>
      </c>
      <c r="K11" s="1">
        <v>293</v>
      </c>
      <c r="L11" s="1">
        <v>521</v>
      </c>
      <c r="M11" s="1">
        <v>37</v>
      </c>
      <c r="N11" s="1">
        <v>11</v>
      </c>
      <c r="O11" s="1">
        <v>442</v>
      </c>
      <c r="P11" s="1">
        <v>1000</v>
      </c>
      <c r="R11">
        <f t="shared" si="0"/>
        <v>1.7312646600274242</v>
      </c>
      <c r="S11">
        <f t="shared" si="1"/>
        <v>0.27678208919074182</v>
      </c>
      <c r="T11">
        <f t="shared" si="2"/>
        <v>2.8843215824128259</v>
      </c>
      <c r="U11">
        <f t="shared" si="3"/>
        <v>1.7781569965870307</v>
      </c>
      <c r="V11">
        <f t="shared" si="4"/>
        <v>0.29729729729729731</v>
      </c>
      <c r="W11">
        <f t="shared" si="5"/>
        <v>2.2624434389140271</v>
      </c>
    </row>
    <row r="12" spans="1:23" x14ac:dyDescent="0.25">
      <c r="A12" s="1" t="s">
        <v>12</v>
      </c>
      <c r="B12" s="1" t="s">
        <v>1</v>
      </c>
      <c r="C12" s="1">
        <v>7.4401301478815601E-2</v>
      </c>
      <c r="D12" s="1">
        <v>0.813073610731746</v>
      </c>
      <c r="E12" s="1">
        <v>27074.707165096999</v>
      </c>
      <c r="F12" s="1">
        <v>20517.864735003499</v>
      </c>
      <c r="G12" s="1">
        <v>23986.060132088602</v>
      </c>
      <c r="H12" s="1">
        <v>36438.343082679901</v>
      </c>
      <c r="I12" s="1">
        <v>19565.250827807798</v>
      </c>
      <c r="J12" s="1">
        <v>17407.298857088699</v>
      </c>
      <c r="K12" s="1">
        <v>31252</v>
      </c>
      <c r="L12" s="1">
        <v>24325</v>
      </c>
      <c r="M12" s="1">
        <v>21993</v>
      </c>
      <c r="N12" s="1">
        <v>35887</v>
      </c>
      <c r="O12" s="1">
        <v>20366</v>
      </c>
      <c r="P12" s="1">
        <v>14213</v>
      </c>
      <c r="R12">
        <f t="shared" si="0"/>
        <v>0.75782406841518246</v>
      </c>
      <c r="S12">
        <f t="shared" si="1"/>
        <v>1.519146657767801</v>
      </c>
      <c r="T12">
        <f t="shared" si="2"/>
        <v>0.88970486554396566</v>
      </c>
      <c r="U12">
        <f t="shared" si="3"/>
        <v>0.77835018558812241</v>
      </c>
      <c r="V12">
        <f t="shared" si="4"/>
        <v>1.6317464647842495</v>
      </c>
      <c r="W12">
        <f t="shared" si="5"/>
        <v>0.69787881763723858</v>
      </c>
    </row>
    <row r="13" spans="1:23" x14ac:dyDescent="0.25">
      <c r="A13" s="1" t="s">
        <v>13</v>
      </c>
      <c r="B13" s="1" t="s">
        <v>4</v>
      </c>
      <c r="C13" s="1">
        <v>9.6598788301904395E-2</v>
      </c>
      <c r="D13" s="1">
        <v>0.58236370588419295</v>
      </c>
      <c r="E13" s="1">
        <v>27682.0081289628</v>
      </c>
      <c r="F13" s="1">
        <v>32339.360079754799</v>
      </c>
      <c r="G13" s="1">
        <v>29158.882539513499</v>
      </c>
      <c r="H13" s="1">
        <v>32049.942859664799</v>
      </c>
      <c r="I13" s="1">
        <v>27051.846119033598</v>
      </c>
      <c r="J13" s="1">
        <v>25310.577512178599</v>
      </c>
      <c r="K13" s="1">
        <v>31953</v>
      </c>
      <c r="L13" s="1">
        <v>38340</v>
      </c>
      <c r="M13" s="1">
        <v>26736</v>
      </c>
      <c r="N13" s="1">
        <v>31565</v>
      </c>
      <c r="O13" s="1">
        <v>28159</v>
      </c>
      <c r="P13" s="1">
        <v>20666</v>
      </c>
      <c r="R13">
        <f t="shared" si="0"/>
        <v>1.168244728817891</v>
      </c>
      <c r="S13">
        <f t="shared" si="1"/>
        <v>1.0991485293112175</v>
      </c>
      <c r="T13">
        <f t="shared" si="2"/>
        <v>0.93563217093602169</v>
      </c>
      <c r="U13">
        <f t="shared" si="3"/>
        <v>1.19988733452258</v>
      </c>
      <c r="V13">
        <f t="shared" si="4"/>
        <v>1.18061789347696</v>
      </c>
      <c r="W13">
        <f t="shared" si="5"/>
        <v>0.73390390283745877</v>
      </c>
    </row>
    <row r="14" spans="1:23" x14ac:dyDescent="0.25">
      <c r="A14" s="1" t="s">
        <v>14</v>
      </c>
      <c r="B14" s="1" t="s">
        <v>4</v>
      </c>
      <c r="C14" s="1">
        <v>-0.89629371075121</v>
      </c>
      <c r="D14" s="1">
        <v>0.155407659177312</v>
      </c>
      <c r="E14" s="1">
        <v>45.049429559229701</v>
      </c>
      <c r="F14" s="1">
        <v>10.1218654396729</v>
      </c>
      <c r="G14" s="1">
        <v>51.259256409228499</v>
      </c>
      <c r="H14" s="1">
        <v>34.5223525179346</v>
      </c>
      <c r="I14" s="1">
        <v>38.427282387916698</v>
      </c>
      <c r="J14" s="1">
        <v>28.169132042006499</v>
      </c>
      <c r="K14" s="1">
        <v>52</v>
      </c>
      <c r="L14" s="1">
        <v>12</v>
      </c>
      <c r="M14" s="1">
        <v>47</v>
      </c>
      <c r="N14" s="1">
        <v>34</v>
      </c>
      <c r="O14" s="1">
        <v>40</v>
      </c>
      <c r="P14" s="1">
        <v>23</v>
      </c>
      <c r="R14">
        <f t="shared" si="0"/>
        <v>0.22468354291512085</v>
      </c>
      <c r="S14">
        <f t="shared" si="1"/>
        <v>0.6734852383016493</v>
      </c>
      <c r="T14">
        <f t="shared" si="2"/>
        <v>0.73305033017021692</v>
      </c>
      <c r="U14">
        <f t="shared" si="3"/>
        <v>0.23076923076923078</v>
      </c>
      <c r="V14">
        <f t="shared" si="4"/>
        <v>0.72340425531914898</v>
      </c>
      <c r="W14">
        <f t="shared" si="5"/>
        <v>0.57499999999999996</v>
      </c>
    </row>
    <row r="15" spans="1:23" x14ac:dyDescent="0.25">
      <c r="A15" s="1" t="s">
        <v>15</v>
      </c>
      <c r="B15" s="1" t="s">
        <v>4</v>
      </c>
      <c r="C15" s="1">
        <v>0.34516969235308698</v>
      </c>
      <c r="D15" s="1">
        <v>0.116375966540412</v>
      </c>
      <c r="E15" s="1">
        <v>76227.100154951899</v>
      </c>
      <c r="F15" s="1">
        <v>93737.7523480237</v>
      </c>
      <c r="G15" s="1">
        <v>96941.069472142204</v>
      </c>
      <c r="H15" s="1">
        <v>135103.226578937</v>
      </c>
      <c r="I15" s="1">
        <v>85143.329586906999</v>
      </c>
      <c r="J15" s="1">
        <v>99291.2914685875</v>
      </c>
      <c r="K15" s="1">
        <v>87988</v>
      </c>
      <c r="L15" s="1">
        <v>111131</v>
      </c>
      <c r="M15" s="1">
        <v>88886</v>
      </c>
      <c r="N15" s="1">
        <v>133059</v>
      </c>
      <c r="O15" s="1">
        <v>88628</v>
      </c>
      <c r="P15" s="1">
        <v>81071</v>
      </c>
      <c r="R15">
        <f t="shared" si="0"/>
        <v>1.2297168875305073</v>
      </c>
      <c r="S15">
        <f t="shared" si="1"/>
        <v>1.3936634629119848</v>
      </c>
      <c r="T15">
        <f t="shared" si="2"/>
        <v>1.1661664155057441</v>
      </c>
      <c r="U15">
        <f t="shared" si="3"/>
        <v>1.2630245033413647</v>
      </c>
      <c r="V15">
        <f t="shared" si="4"/>
        <v>1.4969624012780416</v>
      </c>
      <c r="W15">
        <f t="shared" si="5"/>
        <v>0.91473349280137206</v>
      </c>
    </row>
    <row r="16" spans="1:23" s="1" customFormat="1" x14ac:dyDescent="0.25">
      <c r="A16" s="1" t="s">
        <v>16</v>
      </c>
      <c r="B16" s="1" t="s">
        <v>1</v>
      </c>
      <c r="C16" s="1">
        <v>-0.25233357989683702</v>
      </c>
      <c r="D16" s="1">
        <v>0.55719828577667796</v>
      </c>
      <c r="E16" s="1">
        <v>885.39455787562895</v>
      </c>
      <c r="F16" s="1">
        <v>520.43258135651297</v>
      </c>
      <c r="G16" s="1">
        <v>921.57599288932101</v>
      </c>
      <c r="H16" s="1">
        <v>901.64261870370206</v>
      </c>
      <c r="I16" s="1">
        <v>1701.3679277250101</v>
      </c>
      <c r="J16" s="1">
        <v>1524.80736488253</v>
      </c>
      <c r="K16" s="1">
        <v>1022</v>
      </c>
      <c r="L16" s="1">
        <v>617</v>
      </c>
      <c r="M16" s="1">
        <v>845</v>
      </c>
      <c r="N16" s="1">
        <v>888</v>
      </c>
      <c r="O16" s="1">
        <v>1771</v>
      </c>
      <c r="P16" s="1">
        <v>1245</v>
      </c>
      <c r="R16">
        <f t="shared" si="0"/>
        <v>0.58779735737840166</v>
      </c>
      <c r="S16">
        <f t="shared" si="1"/>
        <v>0.97837034130726008</v>
      </c>
      <c r="T16">
        <f t="shared" si="2"/>
        <v>0.89622434985090582</v>
      </c>
      <c r="U16">
        <f t="shared" si="3"/>
        <v>0.60371819960861062</v>
      </c>
      <c r="V16">
        <f t="shared" si="4"/>
        <v>1.0508875739644969</v>
      </c>
      <c r="W16">
        <f t="shared" si="5"/>
        <v>0.7029926595143986</v>
      </c>
    </row>
    <row r="17" spans="1:23" s="1" customFormat="1" x14ac:dyDescent="0.25">
      <c r="A17" s="1" t="s">
        <v>17</v>
      </c>
      <c r="B17" s="1" t="s">
        <v>1</v>
      </c>
      <c r="C17" s="1">
        <v>-1.9520397465926601E-2</v>
      </c>
      <c r="D17" s="1">
        <v>0.95806449741494504</v>
      </c>
      <c r="E17" s="1">
        <v>250.37086812725701</v>
      </c>
      <c r="F17" s="1">
        <v>174.60217883435701</v>
      </c>
      <c r="G17" s="1">
        <v>124.330962354299</v>
      </c>
      <c r="H17" s="1">
        <v>210.18020503566001</v>
      </c>
      <c r="I17" s="1">
        <v>161.39458602925001</v>
      </c>
      <c r="J17" s="1">
        <v>144.519894824208</v>
      </c>
      <c r="K17" s="1">
        <v>289</v>
      </c>
      <c r="L17" s="1">
        <v>207</v>
      </c>
      <c r="M17" s="1">
        <v>114</v>
      </c>
      <c r="N17" s="1">
        <v>207</v>
      </c>
      <c r="O17" s="1">
        <v>168</v>
      </c>
      <c r="P17" s="1">
        <v>118</v>
      </c>
      <c r="R17">
        <f t="shared" si="0"/>
        <v>0.69737417991302109</v>
      </c>
      <c r="S17">
        <f t="shared" si="1"/>
        <v>1.6904896500094739</v>
      </c>
      <c r="T17">
        <f t="shared" si="2"/>
        <v>0.89544450269240283</v>
      </c>
      <c r="U17">
        <f t="shared" si="3"/>
        <v>0.7162629757785467</v>
      </c>
      <c r="V17">
        <f t="shared" si="4"/>
        <v>1.8157894736842106</v>
      </c>
      <c r="W17">
        <f t="shared" si="5"/>
        <v>0.70238095238095233</v>
      </c>
    </row>
    <row r="18" spans="1:23" s="1" customFormat="1" x14ac:dyDescent="0.25">
      <c r="A18" s="1" t="s">
        <v>18</v>
      </c>
      <c r="B18" s="1" t="s">
        <v>1</v>
      </c>
      <c r="C18" s="1">
        <v>-0.56539156008210401</v>
      </c>
      <c r="D18" s="1">
        <v>0.46217947371257601</v>
      </c>
      <c r="E18" s="1">
        <v>24.2573851472775</v>
      </c>
      <c r="F18" s="1">
        <v>8.4348878663940496</v>
      </c>
      <c r="G18" s="1">
        <v>44.715521548475898</v>
      </c>
      <c r="H18" s="1">
        <v>20.3072661870203</v>
      </c>
      <c r="I18" s="1">
        <v>45.152056805802097</v>
      </c>
      <c r="J18" s="1">
        <v>48.989794855663597</v>
      </c>
      <c r="K18" s="1">
        <v>28</v>
      </c>
      <c r="L18" s="1">
        <v>10</v>
      </c>
      <c r="M18" s="1">
        <v>41</v>
      </c>
      <c r="N18" s="1">
        <v>20</v>
      </c>
      <c r="O18" s="1">
        <v>47</v>
      </c>
      <c r="P18" s="1">
        <v>40</v>
      </c>
      <c r="R18">
        <f t="shared" si="0"/>
        <v>0.34772453070197179</v>
      </c>
      <c r="S18">
        <f t="shared" si="1"/>
        <v>0.45414356097815572</v>
      </c>
      <c r="T18">
        <f t="shared" si="2"/>
        <v>1.084995863341675</v>
      </c>
      <c r="U18">
        <f t="shared" si="3"/>
        <v>0.35714285714285715</v>
      </c>
      <c r="V18">
        <f t="shared" si="4"/>
        <v>0.48780487804878048</v>
      </c>
      <c r="W18">
        <f t="shared" si="5"/>
        <v>0.85106382978723405</v>
      </c>
    </row>
    <row r="19" spans="1:23" s="1" customFormat="1" x14ac:dyDescent="0.25">
      <c r="A19" s="1" t="s">
        <v>19</v>
      </c>
      <c r="B19" s="1" t="s">
        <v>1</v>
      </c>
      <c r="C19" s="1">
        <v>9.11933539599174E-2</v>
      </c>
      <c r="D19" s="1">
        <v>0.76458900881396397</v>
      </c>
      <c r="E19" s="1">
        <v>39758.720591571699</v>
      </c>
      <c r="F19" s="1">
        <v>40448.661274505997</v>
      </c>
      <c r="G19" s="1">
        <v>47132.340957047199</v>
      </c>
      <c r="H19" s="1">
        <v>55268.255654594497</v>
      </c>
      <c r="I19" s="1">
        <v>29464.1187709351</v>
      </c>
      <c r="J19" s="1">
        <v>28229.144540704699</v>
      </c>
      <c r="K19" s="1">
        <v>45893</v>
      </c>
      <c r="L19" s="1">
        <v>47954</v>
      </c>
      <c r="M19" s="1">
        <v>43216</v>
      </c>
      <c r="N19" s="1">
        <v>54432</v>
      </c>
      <c r="O19" s="1">
        <v>30670</v>
      </c>
      <c r="P19" s="1">
        <v>23049</v>
      </c>
      <c r="R19">
        <f t="shared" si="0"/>
        <v>1.0173531912664351</v>
      </c>
      <c r="S19">
        <f t="shared" si="1"/>
        <v>1.1726185148529276</v>
      </c>
      <c r="T19">
        <f t="shared" si="2"/>
        <v>0.95808548560941043</v>
      </c>
      <c r="U19">
        <f t="shared" si="3"/>
        <v>1.0449088096223824</v>
      </c>
      <c r="V19">
        <f t="shared" si="4"/>
        <v>1.2595335061088486</v>
      </c>
      <c r="W19">
        <f t="shared" si="5"/>
        <v>0.75151613955004892</v>
      </c>
    </row>
    <row r="20" spans="1:23" s="1" customFormat="1" x14ac:dyDescent="0.25">
      <c r="A20" s="1" t="s">
        <v>20</v>
      </c>
      <c r="B20" s="1" t="s">
        <v>1</v>
      </c>
      <c r="C20" s="1">
        <v>-3.9823853439882498E-2</v>
      </c>
      <c r="D20" s="1">
        <v>0.94248114306393005</v>
      </c>
      <c r="E20" s="1">
        <v>142.94530533217099</v>
      </c>
      <c r="F20" s="1">
        <v>243.768259338788</v>
      </c>
      <c r="G20" s="1">
        <v>547.49248334963204</v>
      </c>
      <c r="H20" s="1">
        <v>187.84221222993801</v>
      </c>
      <c r="I20" s="1">
        <v>177.72618104411501</v>
      </c>
      <c r="J20" s="1">
        <v>412.73902165896499</v>
      </c>
      <c r="K20" s="1">
        <v>165</v>
      </c>
      <c r="L20" s="1">
        <v>289</v>
      </c>
      <c r="M20" s="1">
        <v>502</v>
      </c>
      <c r="N20" s="1">
        <v>185</v>
      </c>
      <c r="O20" s="1">
        <v>185</v>
      </c>
      <c r="P20" s="1">
        <v>337</v>
      </c>
      <c r="R20">
        <f t="shared" si="0"/>
        <v>1.7053253954183971</v>
      </c>
      <c r="S20">
        <f t="shared" si="1"/>
        <v>0.34309550896606711</v>
      </c>
      <c r="T20">
        <f t="shared" si="2"/>
        <v>2.322331010739016</v>
      </c>
      <c r="U20">
        <f t="shared" si="3"/>
        <v>1.7515151515151515</v>
      </c>
      <c r="V20">
        <f t="shared" si="4"/>
        <v>0.36852589641434264</v>
      </c>
      <c r="W20">
        <f t="shared" si="5"/>
        <v>1.8216216216216217</v>
      </c>
    </row>
    <row r="21" spans="1:23" s="1" customFormat="1" x14ac:dyDescent="0.25">
      <c r="A21" s="1" t="s">
        <v>21</v>
      </c>
      <c r="B21" s="1" t="s">
        <v>1</v>
      </c>
      <c r="C21" s="1">
        <v>-4.3225533796653302E-2</v>
      </c>
      <c r="D21" s="1">
        <v>0.76514889343164405</v>
      </c>
      <c r="E21" s="1">
        <v>10080.6761990615</v>
      </c>
      <c r="F21" s="1">
        <v>9685.7817369802906</v>
      </c>
      <c r="G21" s="1">
        <v>9132.87262065701</v>
      </c>
      <c r="H21" s="1">
        <v>9621.5827194102294</v>
      </c>
      <c r="I21" s="1">
        <v>9866.2047530976106</v>
      </c>
      <c r="J21" s="1">
        <v>8913.6931739879892</v>
      </c>
      <c r="K21" s="1">
        <v>11636</v>
      </c>
      <c r="L21" s="1">
        <v>11483</v>
      </c>
      <c r="M21" s="1">
        <v>8374</v>
      </c>
      <c r="N21" s="1">
        <v>9476</v>
      </c>
      <c r="O21" s="1">
        <v>10270</v>
      </c>
      <c r="P21" s="1">
        <v>7278</v>
      </c>
      <c r="R21">
        <f t="shared" si="0"/>
        <v>0.96082658997439341</v>
      </c>
      <c r="S21">
        <f t="shared" si="1"/>
        <v>1.053511104233277</v>
      </c>
      <c r="T21">
        <f t="shared" si="2"/>
        <v>0.90345714457116155</v>
      </c>
      <c r="U21">
        <f t="shared" si="3"/>
        <v>0.98685115159848746</v>
      </c>
      <c r="V21">
        <f t="shared" si="4"/>
        <v>1.1315978027227132</v>
      </c>
      <c r="W21">
        <f t="shared" si="5"/>
        <v>0.708666017526777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FEA94-B5D7-418B-9D8B-2E99BF862BB7}">
  <dimension ref="A1"/>
  <sheetViews>
    <sheetView tabSelected="1" workbookViewId="0">
      <selection activeCell="Q10" sqref="Q10"/>
    </sheetView>
  </sheetViews>
  <sheetFormatPr defaultRowHeight="13.8" x14ac:dyDescent="0.25"/>
  <sheetData/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A</vt:lpstr>
      <vt:lpstr>2B</vt:lpstr>
      <vt:lpstr>2E and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&amp;ymw</dc:creator>
  <cp:lastModifiedBy>yk&amp;ymw</cp:lastModifiedBy>
  <dcterms:created xsi:type="dcterms:W3CDTF">2015-06-05T18:19:34Z</dcterms:created>
  <dcterms:modified xsi:type="dcterms:W3CDTF">2022-08-28T16:36:33Z</dcterms:modified>
</cp:coreProperties>
</file>